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D0523F09-33B0-49C7-A031-D4108721BF4D}" xr6:coauthVersionLast="47" xr6:coauthVersionMax="47" xr10:uidLastSave="{00000000-0000-0000-0000-000000000000}"/>
  <bookViews>
    <workbookView xWindow="-120" yWindow="-120" windowWidth="20730" windowHeight="11160" xr2:uid="{9484F064-4F05-4A5D-B172-488CE1DDAF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" i="1" l="1"/>
  <c r="F44" i="1"/>
  <c r="F35" i="1"/>
  <c r="F26" i="1"/>
  <c r="G53" i="1"/>
  <c r="E53" i="1"/>
  <c r="D53" i="1"/>
  <c r="C53" i="1"/>
  <c r="B53" i="1"/>
  <c r="G52" i="1"/>
  <c r="F52" i="1"/>
  <c r="E52" i="1"/>
  <c r="D52" i="1"/>
  <c r="C52" i="1"/>
  <c r="B52" i="1"/>
  <c r="E44" i="1"/>
  <c r="D44" i="1"/>
  <c r="C44" i="1"/>
  <c r="B44" i="1"/>
  <c r="F43" i="1"/>
  <c r="E43" i="1"/>
  <c r="D43" i="1"/>
  <c r="C43" i="1"/>
  <c r="B43" i="1"/>
  <c r="G35" i="1"/>
  <c r="E35" i="1"/>
  <c r="D35" i="1"/>
  <c r="C35" i="1"/>
  <c r="B35" i="1"/>
  <c r="G34" i="1"/>
  <c r="F34" i="1"/>
  <c r="E34" i="1"/>
  <c r="D34" i="1"/>
  <c r="C34" i="1"/>
  <c r="B34" i="1"/>
  <c r="G26" i="1"/>
  <c r="G25" i="1"/>
  <c r="E26" i="1"/>
  <c r="D26" i="1"/>
  <c r="C26" i="1"/>
  <c r="B26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40" uniqueCount="19">
  <si>
    <t>A</t>
    <phoneticPr fontId="1" type="noConversion"/>
  </si>
  <si>
    <t>No.</t>
    <phoneticPr fontId="2" type="noConversion"/>
  </si>
  <si>
    <t xml:space="preserve">control </t>
    <phoneticPr fontId="1" type="noConversion"/>
  </si>
  <si>
    <t xml:space="preserve">25 μg/mL CPE </t>
    <phoneticPr fontId="1" type="noConversion"/>
  </si>
  <si>
    <t xml:space="preserve">50 μg/mL CPE </t>
    <phoneticPr fontId="1" type="noConversion"/>
  </si>
  <si>
    <t xml:space="preserve">100 μg/mL CPE </t>
    <phoneticPr fontId="1" type="noConversion"/>
  </si>
  <si>
    <t xml:space="preserve">200 μg/mL CPE </t>
    <phoneticPr fontId="1" type="noConversion"/>
  </si>
  <si>
    <t>Average</t>
    <phoneticPr fontId="2" type="noConversion"/>
  </si>
  <si>
    <t>SD</t>
    <phoneticPr fontId="2" type="noConversion"/>
  </si>
  <si>
    <t xml:space="preserve">400 μg/mL CPE </t>
    <phoneticPr fontId="1" type="noConversion"/>
  </si>
  <si>
    <t>B</t>
    <phoneticPr fontId="1" type="noConversion"/>
  </si>
  <si>
    <t>8 ng/mL LPS</t>
    <phoneticPr fontId="1" type="noConversion"/>
  </si>
  <si>
    <t xml:space="preserve">8 ng/mL LPS + 25 μg/mL CPE </t>
    <phoneticPr fontId="1" type="noConversion"/>
  </si>
  <si>
    <t xml:space="preserve">8 ng/mL LPS + 50 μg/mL CPE </t>
    <phoneticPr fontId="1" type="noConversion"/>
  </si>
  <si>
    <t xml:space="preserve">8 ng/mL LPS + 100 μg/mL CPE </t>
    <phoneticPr fontId="1" type="noConversion"/>
  </si>
  <si>
    <t>8 ng/mL LPS + 150 μM Apocynin</t>
    <phoneticPr fontId="1" type="noConversion"/>
  </si>
  <si>
    <t>C</t>
    <phoneticPr fontId="1" type="noConversion"/>
  </si>
  <si>
    <t>D</t>
    <phoneticPr fontId="1" type="noConversion"/>
  </si>
  <si>
    <t>Raw data for figure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95300</xdr:colOff>
      <xdr:row>2</xdr:row>
      <xdr:rowOff>5482</xdr:rowOff>
    </xdr:from>
    <xdr:to>
      <xdr:col>5</xdr:col>
      <xdr:colOff>771525</xdr:colOff>
      <xdr:row>18</xdr:row>
      <xdr:rowOff>13698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387CD0F-A81C-B6AF-EF1A-557FCC9A17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50" y="624607"/>
          <a:ext cx="3276600" cy="27223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CDAD4-8010-401E-8020-528ECE07CF01}">
  <dimension ref="A1:H53"/>
  <sheetViews>
    <sheetView tabSelected="1" workbookViewId="0">
      <selection sqref="A1:G1"/>
    </sheetView>
  </sheetViews>
  <sheetFormatPr defaultRowHeight="12.75" x14ac:dyDescent="0.25"/>
  <cols>
    <col min="1" max="1" width="8.28515625" style="3" bestFit="1" customWidth="1"/>
    <col min="2" max="2" width="10.5703125" style="3" customWidth="1"/>
    <col min="3" max="3" width="12" style="3" customWidth="1"/>
    <col min="4" max="4" width="11.28515625" style="3" customWidth="1"/>
    <col min="5" max="5" width="11.140625" style="3" customWidth="1"/>
    <col min="6" max="6" width="11.85546875" style="3" customWidth="1"/>
    <col min="7" max="7" width="10.7109375" style="3" customWidth="1"/>
    <col min="8" max="16384" width="9.140625" style="3"/>
  </cols>
  <sheetData>
    <row r="1" spans="1:7" ht="23.25" x14ac:dyDescent="0.25">
      <c r="A1" s="8" t="s">
        <v>18</v>
      </c>
      <c r="B1" s="8"/>
      <c r="C1" s="8"/>
      <c r="D1" s="8"/>
      <c r="E1" s="8"/>
      <c r="F1" s="8"/>
      <c r="G1" s="8"/>
    </row>
    <row r="20" spans="1:8" x14ac:dyDescent="0.25">
      <c r="A20" s="2" t="s">
        <v>0</v>
      </c>
    </row>
    <row r="21" spans="1:8" ht="32.25" customHeight="1" x14ac:dyDescent="0.25">
      <c r="A21" s="7" t="s">
        <v>1</v>
      </c>
      <c r="B21" s="5" t="s">
        <v>2</v>
      </c>
      <c r="C21" s="6" t="s">
        <v>3</v>
      </c>
      <c r="D21" s="6" t="s">
        <v>4</v>
      </c>
      <c r="E21" s="6" t="s">
        <v>5</v>
      </c>
      <c r="F21" s="6" t="s">
        <v>6</v>
      </c>
      <c r="G21" s="6" t="s">
        <v>9</v>
      </c>
    </row>
    <row r="22" spans="1:8" x14ac:dyDescent="0.2">
      <c r="A22" s="4">
        <v>1</v>
      </c>
      <c r="B22" s="1">
        <v>98.816209999999998</v>
      </c>
      <c r="C22" s="1">
        <v>93.104709999999997</v>
      </c>
      <c r="D22" s="1">
        <v>95.045150000000007</v>
      </c>
      <c r="E22" s="1">
        <v>95.338049999999996</v>
      </c>
      <c r="F22" s="1">
        <v>91.420550000000006</v>
      </c>
      <c r="G22" s="1">
        <v>86.038560000000004</v>
      </c>
      <c r="H22" s="1"/>
    </row>
    <row r="23" spans="1:8" x14ac:dyDescent="0.2">
      <c r="A23" s="4">
        <v>2</v>
      </c>
      <c r="B23" s="1">
        <v>99.475229999999996</v>
      </c>
      <c r="C23" s="1">
        <v>99.072490000000002</v>
      </c>
      <c r="D23" s="1">
        <v>94.788870000000003</v>
      </c>
      <c r="E23" s="1">
        <v>92.665360000000007</v>
      </c>
      <c r="F23" s="1">
        <v>94.788870000000003</v>
      </c>
      <c r="G23" s="1">
        <v>91.01782</v>
      </c>
      <c r="H23" s="1"/>
    </row>
    <row r="24" spans="1:8" x14ac:dyDescent="0.2">
      <c r="A24" s="4">
        <v>3</v>
      </c>
      <c r="B24" s="1">
        <v>101.7086</v>
      </c>
      <c r="C24" s="1">
        <v>99.145719999999997</v>
      </c>
      <c r="D24" s="1">
        <v>93.690510000000003</v>
      </c>
      <c r="E24" s="1">
        <v>95.557730000000006</v>
      </c>
      <c r="F24" s="1">
        <v>96.509640000000005</v>
      </c>
      <c r="G24" s="1">
        <v>96.58287</v>
      </c>
      <c r="H24" s="1"/>
    </row>
    <row r="25" spans="1:8" x14ac:dyDescent="0.2">
      <c r="A25" s="4" t="s">
        <v>7</v>
      </c>
      <c r="B25" s="3">
        <f>AVERAGE(B22:B24)</f>
        <v>100.00001333333334</v>
      </c>
      <c r="C25" s="3">
        <f t="shared" ref="C25:G25" si="0">AVERAGE(C22:C24)</f>
        <v>97.107640000000004</v>
      </c>
      <c r="D25" s="3">
        <f t="shared" si="0"/>
        <v>94.508176666666671</v>
      </c>
      <c r="E25" s="3">
        <f t="shared" si="0"/>
        <v>94.520380000000003</v>
      </c>
      <c r="F25" s="3">
        <f t="shared" si="0"/>
        <v>94.239686666666671</v>
      </c>
      <c r="G25" s="3">
        <f t="shared" si="0"/>
        <v>91.21308333333333</v>
      </c>
    </row>
    <row r="26" spans="1:8" x14ac:dyDescent="0.2">
      <c r="A26" s="4" t="s">
        <v>8</v>
      </c>
      <c r="B26" s="3">
        <f>STDEV(B22:B24)</f>
        <v>1.515924845839445</v>
      </c>
      <c r="C26" s="3">
        <f t="shared" ref="C26:G26" si="1">STDEV(C22:C24)</f>
        <v>3.4668324298846649</v>
      </c>
      <c r="D26" s="3">
        <f t="shared" si="1"/>
        <v>0.71962069379176075</v>
      </c>
      <c r="E26" s="3">
        <f t="shared" si="1"/>
        <v>1.6102450825573076</v>
      </c>
      <c r="F26" s="3">
        <f>STDEV(F22:F24)</f>
        <v>2.5886117915271361</v>
      </c>
      <c r="G26" s="3">
        <f t="shared" si="1"/>
        <v>5.2748662704407314</v>
      </c>
    </row>
    <row r="29" spans="1:8" x14ac:dyDescent="0.25">
      <c r="A29" s="2" t="s">
        <v>10</v>
      </c>
    </row>
    <row r="30" spans="1:8" ht="47.25" customHeight="1" x14ac:dyDescent="0.25">
      <c r="A30" s="7" t="s">
        <v>1</v>
      </c>
      <c r="B30" s="5" t="s">
        <v>2</v>
      </c>
      <c r="C30" s="5" t="s">
        <v>11</v>
      </c>
      <c r="D30" s="6" t="s">
        <v>15</v>
      </c>
      <c r="E30" s="6" t="s">
        <v>12</v>
      </c>
      <c r="F30" s="6" t="s">
        <v>13</v>
      </c>
      <c r="G30" s="6" t="s">
        <v>14</v>
      </c>
    </row>
    <row r="31" spans="1:8" x14ac:dyDescent="0.2">
      <c r="A31" s="4">
        <v>1</v>
      </c>
      <c r="B31" s="1">
        <v>107.388032</v>
      </c>
      <c r="C31" s="1">
        <v>1319.761</v>
      </c>
      <c r="D31" s="1">
        <v>678.72810000000004</v>
      </c>
      <c r="E31" s="1">
        <v>1211.644</v>
      </c>
      <c r="F31" s="1">
        <v>903.2097</v>
      </c>
      <c r="G31" s="1">
        <v>657.77449999999999</v>
      </c>
    </row>
    <row r="32" spans="1:8" x14ac:dyDescent="0.2">
      <c r="A32" s="4">
        <v>2</v>
      </c>
      <c r="B32" s="1">
        <v>81.923115870000004</v>
      </c>
      <c r="C32" s="1">
        <v>1149.6569999999999</v>
      </c>
      <c r="D32" s="1">
        <v>474.57440000000003</v>
      </c>
      <c r="E32" s="1">
        <v>1070.316</v>
      </c>
      <c r="F32" s="1">
        <v>837.8818</v>
      </c>
      <c r="G32" s="1">
        <v>583.08079999999995</v>
      </c>
    </row>
    <row r="33" spans="1:7" x14ac:dyDescent="0.2">
      <c r="A33" s="4">
        <v>3</v>
      </c>
      <c r="B33" s="1">
        <v>110.68885210000001</v>
      </c>
      <c r="C33" s="1">
        <v>1204.5060000000001</v>
      </c>
      <c r="D33" s="1">
        <v>767.40279999999996</v>
      </c>
      <c r="E33" s="1">
        <v>1091.0530000000001</v>
      </c>
      <c r="F33" s="1">
        <v>912.74760000000003</v>
      </c>
      <c r="G33" s="1">
        <v>563.33659999999998</v>
      </c>
    </row>
    <row r="34" spans="1:7" x14ac:dyDescent="0.2">
      <c r="A34" s="4" t="s">
        <v>7</v>
      </c>
      <c r="B34" s="3">
        <f>AVERAGE(B31:B33)</f>
        <v>99.999999990000006</v>
      </c>
      <c r="C34" s="3">
        <f t="shared" ref="C34:G34" si="2">AVERAGE(C31:C33)</f>
        <v>1224.6413333333333</v>
      </c>
      <c r="D34" s="3">
        <f t="shared" si="2"/>
        <v>640.23509999999999</v>
      </c>
      <c r="E34" s="3">
        <f t="shared" si="2"/>
        <v>1124.3376666666666</v>
      </c>
      <c r="F34" s="3">
        <f t="shared" si="2"/>
        <v>884.61303333333342</v>
      </c>
      <c r="G34" s="3">
        <f t="shared" si="2"/>
        <v>601.39729999999997</v>
      </c>
    </row>
    <row r="35" spans="1:7" x14ac:dyDescent="0.2">
      <c r="A35" s="4" t="s">
        <v>8</v>
      </c>
      <c r="B35" s="3">
        <f>STDEV(B31:B33)</f>
        <v>15.741796528638886</v>
      </c>
      <c r="C35" s="3">
        <f t="shared" ref="C35:G35" si="3">STDEV(C31:C33)</f>
        <v>86.821175068835217</v>
      </c>
      <c r="D35" s="3">
        <f t="shared" si="3"/>
        <v>150.16125082187472</v>
      </c>
      <c r="E35" s="3">
        <f t="shared" si="3"/>
        <v>76.317119130201249</v>
      </c>
      <c r="F35" s="3">
        <f>STDEV(F31:F33)</f>
        <v>40.750447982118359</v>
      </c>
      <c r="G35" s="3">
        <f t="shared" si="3"/>
        <v>49.812145790861102</v>
      </c>
    </row>
    <row r="38" spans="1:7" x14ac:dyDescent="0.25">
      <c r="A38" s="2" t="s">
        <v>16</v>
      </c>
    </row>
    <row r="39" spans="1:7" ht="38.25" x14ac:dyDescent="0.25">
      <c r="A39" s="7" t="s">
        <v>1</v>
      </c>
      <c r="B39" s="5" t="s">
        <v>2</v>
      </c>
      <c r="C39" s="5" t="s">
        <v>11</v>
      </c>
      <c r="D39" s="6" t="s">
        <v>12</v>
      </c>
      <c r="E39" s="6" t="s">
        <v>13</v>
      </c>
      <c r="F39" s="6" t="s">
        <v>14</v>
      </c>
      <c r="G39" s="5"/>
    </row>
    <row r="40" spans="1:7" x14ac:dyDescent="0.2">
      <c r="A40" s="4">
        <v>1</v>
      </c>
      <c r="B40" s="1">
        <v>99.311589999999995</v>
      </c>
      <c r="C40" s="1">
        <v>152.1499</v>
      </c>
      <c r="D40" s="1">
        <v>151.3373</v>
      </c>
      <c r="E40" s="1">
        <v>173.49430000000001</v>
      </c>
      <c r="F40" s="1">
        <v>151.84520000000001</v>
      </c>
    </row>
    <row r="41" spans="1:7" x14ac:dyDescent="0.2">
      <c r="A41" s="4">
        <v>2</v>
      </c>
      <c r="B41" s="1">
        <v>105.42829999999999</v>
      </c>
      <c r="C41" s="1">
        <v>160.51240000000001</v>
      </c>
      <c r="D41" s="1">
        <v>164.27420000000001</v>
      </c>
      <c r="E41" s="1">
        <v>176.16149999999999</v>
      </c>
      <c r="F41" s="1">
        <v>158.7594</v>
      </c>
    </row>
    <row r="42" spans="1:7" x14ac:dyDescent="0.2">
      <c r="A42" s="4">
        <v>3</v>
      </c>
      <c r="B42" s="1">
        <v>95.260130000000004</v>
      </c>
      <c r="C42" s="1">
        <v>158.49979999999999</v>
      </c>
      <c r="D42" s="1">
        <v>163.10419999999999</v>
      </c>
      <c r="E42" s="1">
        <v>172.98269999999999</v>
      </c>
      <c r="F42" s="1">
        <v>169.46170000000001</v>
      </c>
    </row>
    <row r="43" spans="1:7" x14ac:dyDescent="0.2">
      <c r="A43" s="4" t="s">
        <v>7</v>
      </c>
      <c r="B43" s="3">
        <f>AVERAGE(B40:B42)</f>
        <v>100.00000666666666</v>
      </c>
      <c r="C43" s="3">
        <f t="shared" ref="C43:F43" si="4">AVERAGE(C40:C42)</f>
        <v>157.05403333333334</v>
      </c>
      <c r="D43" s="3">
        <f t="shared" si="4"/>
        <v>159.5719</v>
      </c>
      <c r="E43" s="3">
        <f t="shared" si="4"/>
        <v>174.21283333333335</v>
      </c>
      <c r="F43" s="3">
        <f t="shared" si="4"/>
        <v>160.02209999999999</v>
      </c>
    </row>
    <row r="44" spans="1:7" x14ac:dyDescent="0.2">
      <c r="A44" s="4" t="s">
        <v>8</v>
      </c>
      <c r="B44" s="3">
        <f>STDEV(B40:B42)</f>
        <v>5.1189216068849186</v>
      </c>
      <c r="C44" s="3">
        <f t="shared" ref="C44:E44" si="5">STDEV(C40:C42)</f>
        <v>4.3646915702410585</v>
      </c>
      <c r="D44" s="3">
        <f t="shared" si="5"/>
        <v>7.1553268877110021</v>
      </c>
      <c r="E44" s="3">
        <f t="shared" si="5"/>
        <v>1.7068713991784248</v>
      </c>
      <c r="F44" s="3">
        <f>STDEV(F40:F42)</f>
        <v>8.8758704660444447</v>
      </c>
    </row>
    <row r="47" spans="1:7" x14ac:dyDescent="0.25">
      <c r="A47" s="2" t="s">
        <v>17</v>
      </c>
    </row>
    <row r="48" spans="1:7" ht="38.25" x14ac:dyDescent="0.25">
      <c r="A48" s="7" t="s">
        <v>1</v>
      </c>
      <c r="B48" s="5" t="s">
        <v>2</v>
      </c>
      <c r="C48" s="5" t="s">
        <v>11</v>
      </c>
      <c r="D48" s="6" t="s">
        <v>15</v>
      </c>
      <c r="E48" s="6" t="s">
        <v>12</v>
      </c>
      <c r="F48" s="6" t="s">
        <v>13</v>
      </c>
      <c r="G48" s="6" t="s">
        <v>14</v>
      </c>
    </row>
    <row r="49" spans="1:7" x14ac:dyDescent="0.2">
      <c r="A49" s="4">
        <v>1</v>
      </c>
      <c r="B49" s="1">
        <v>98.4375</v>
      </c>
      <c r="C49" s="1">
        <v>284.85579999999999</v>
      </c>
      <c r="D49" s="1">
        <v>79.6875</v>
      </c>
      <c r="E49" s="1">
        <v>191.82689999999999</v>
      </c>
      <c r="F49" s="1">
        <v>98.4375</v>
      </c>
      <c r="G49" s="1">
        <v>110.69710000000001</v>
      </c>
    </row>
    <row r="50" spans="1:7" x14ac:dyDescent="0.2">
      <c r="A50" s="4">
        <v>2</v>
      </c>
      <c r="B50" s="1">
        <v>94.831729999999993</v>
      </c>
      <c r="C50" s="1">
        <v>385.81729999999999</v>
      </c>
      <c r="D50" s="1">
        <v>80.408649999999994</v>
      </c>
      <c r="E50" s="1">
        <v>132.69229999999999</v>
      </c>
      <c r="F50" s="1">
        <v>116.82689999999999</v>
      </c>
      <c r="G50" s="1">
        <v>85.817310000000006</v>
      </c>
    </row>
    <row r="51" spans="1:7" x14ac:dyDescent="0.2">
      <c r="A51" s="4">
        <v>3</v>
      </c>
      <c r="B51" s="1">
        <v>106.7308</v>
      </c>
      <c r="C51" s="1">
        <v>334.25479999999999</v>
      </c>
      <c r="D51" s="1">
        <v>76.442310000000006</v>
      </c>
      <c r="E51" s="1">
        <v>116.1058</v>
      </c>
      <c r="F51" s="1">
        <v>87.259619999999998</v>
      </c>
      <c r="G51" s="1">
        <v>91.947119999999998</v>
      </c>
    </row>
    <row r="52" spans="1:7" x14ac:dyDescent="0.2">
      <c r="A52" s="4" t="s">
        <v>7</v>
      </c>
      <c r="B52" s="3">
        <f>AVERAGE(B49:B51)</f>
        <v>100.00000999999999</v>
      </c>
      <c r="C52" s="3">
        <f t="shared" ref="C52:G52" si="6">AVERAGE(C49:C51)</f>
        <v>334.97596666666664</v>
      </c>
      <c r="D52" s="3">
        <f t="shared" si="6"/>
        <v>78.846153333333334</v>
      </c>
      <c r="E52" s="3">
        <f t="shared" si="6"/>
        <v>146.87499999999997</v>
      </c>
      <c r="F52" s="3">
        <f t="shared" si="6"/>
        <v>100.84134</v>
      </c>
      <c r="G52" s="3">
        <f t="shared" si="6"/>
        <v>96.153843333333327</v>
      </c>
    </row>
    <row r="53" spans="1:7" x14ac:dyDescent="0.2">
      <c r="A53" s="4" t="s">
        <v>8</v>
      </c>
      <c r="B53" s="3">
        <f>STDEV(B49:B51)</f>
        <v>6.1014789060767924</v>
      </c>
      <c r="C53" s="3">
        <f t="shared" ref="C53:G53" si="7">STDEV(C49:C51)</f>
        <v>50.484613315181129</v>
      </c>
      <c r="D53" s="3">
        <f t="shared" si="7"/>
        <v>2.1127852254863271</v>
      </c>
      <c r="E53" s="3">
        <f t="shared" si="7"/>
        <v>39.803052405186307</v>
      </c>
      <c r="F53" s="3">
        <f>STDEV(F49:F51)</f>
        <v>14.929495862513248</v>
      </c>
      <c r="G53" s="3">
        <f t="shared" si="7"/>
        <v>12.962383211178224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35:14Z</cp:lastPrinted>
  <dcterms:created xsi:type="dcterms:W3CDTF">2022-06-23T09:07:16Z</dcterms:created>
  <dcterms:modified xsi:type="dcterms:W3CDTF">2022-06-23T23:41:14Z</dcterms:modified>
</cp:coreProperties>
</file>